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junli/Desktop/manuscripts/MidgutProteins/08_18_2019/SubmitDec29/"/>
    </mc:Choice>
  </mc:AlternateContent>
  <xr:revisionPtr revIDLastSave="0" documentId="13_ncr:1_{67559B10-B4FE-6E45-9FBD-9E7D18342209}" xr6:coauthVersionLast="36" xr6:coauthVersionMax="36" xr10:uidLastSave="{00000000-0000-0000-0000-000000000000}"/>
  <bookViews>
    <workbookView xWindow="11560" yWindow="1000" windowWidth="25240" windowHeight="17280" tabRatio="500" xr2:uid="{00000000-000D-0000-FFFF-FFFF00000000}"/>
  </bookViews>
  <sheets>
    <sheet name="Interaction on plates" sheetId="2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7" uniqueCount="67">
  <si>
    <t>003781</t>
  </si>
  <si>
    <t>012263</t>
  </si>
  <si>
    <t>009102</t>
  </si>
  <si>
    <t>006268</t>
  </si>
  <si>
    <t>001203</t>
  </si>
  <si>
    <t>001005</t>
  </si>
  <si>
    <t>007016</t>
  </si>
  <si>
    <t>011476</t>
  </si>
  <si>
    <t>005416</t>
  </si>
  <si>
    <t>006425</t>
  </si>
  <si>
    <t>007197</t>
  </si>
  <si>
    <t>001956</t>
  </si>
  <si>
    <t>002848</t>
  </si>
  <si>
    <t>001873</t>
  </si>
  <si>
    <t>007182</t>
  </si>
  <si>
    <t>007672</t>
  </si>
  <si>
    <t>009101</t>
  </si>
  <si>
    <t>010820</t>
  </si>
  <si>
    <t>003573</t>
  </si>
  <si>
    <t>004054</t>
  </si>
  <si>
    <t>006400</t>
  </si>
  <si>
    <t>008487</t>
  </si>
  <si>
    <t>007140</t>
  </si>
  <si>
    <t>005686</t>
  </si>
  <si>
    <t>007262</t>
  </si>
  <si>
    <t>001245</t>
  </si>
  <si>
    <t>013377</t>
  </si>
  <si>
    <t>005093</t>
  </si>
  <si>
    <t>011442</t>
  </si>
  <si>
    <t>011908</t>
  </si>
  <si>
    <t>011920</t>
  </si>
  <si>
    <t>008176</t>
  </si>
  <si>
    <t>004900</t>
  </si>
  <si>
    <t>013078</t>
  </si>
  <si>
    <t>011379</t>
  </si>
  <si>
    <t>006972</t>
  </si>
  <si>
    <t>001509</t>
  </si>
  <si>
    <t>008463</t>
  </si>
  <si>
    <t>005795</t>
  </si>
  <si>
    <t>001183</t>
  </si>
  <si>
    <t>001508</t>
  </si>
  <si>
    <t>011006</t>
  </si>
  <si>
    <t>008138</t>
  </si>
  <si>
    <t>005899</t>
  </si>
  <si>
    <t>007077</t>
  </si>
  <si>
    <t>007370</t>
  </si>
  <si>
    <t>002974</t>
  </si>
  <si>
    <t>003010</t>
  </si>
  <si>
    <t>003499</t>
  </si>
  <si>
    <t>011371</t>
  </si>
  <si>
    <t>011378</t>
  </si>
  <si>
    <t>007924</t>
  </si>
  <si>
    <t>008190</t>
  </si>
  <si>
    <t>000014</t>
  </si>
  <si>
    <t>000168</t>
  </si>
  <si>
    <t>002851</t>
  </si>
  <si>
    <t>001193</t>
  </si>
  <si>
    <t>003926</t>
  </si>
  <si>
    <t>004918</t>
  </si>
  <si>
    <t>A. ID (AGAP)  from Vectorbase</t>
  </si>
  <si>
    <t>Control</t>
  </si>
  <si>
    <t>FREP1</t>
  </si>
  <si>
    <t>HPX15</t>
  </si>
  <si>
    <t>C. Fold changes over the control</t>
  </si>
  <si>
    <t>B. Absorbance at 405nm</t>
  </si>
  <si>
    <t xml:space="preserve">Table S2. The interaction of the midgut proteins </t>
  </si>
  <si>
    <r>
      <t xml:space="preserve">with </t>
    </r>
    <r>
      <rPr>
        <i/>
        <sz val="16"/>
        <color theme="1"/>
        <rFont val="Calibri"/>
        <family val="2"/>
        <scheme val="minor"/>
      </rPr>
      <t>Plasmodium falciparum</t>
    </r>
    <r>
      <rPr>
        <sz val="16"/>
        <color theme="1"/>
        <rFont val="Calibri"/>
        <family val="2"/>
        <scheme val="minor"/>
      </rPr>
      <t xml:space="preserve"> as determined by ELISA assay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6"/>
      <color theme="1"/>
      <name val="Calibri (Body)_x0000_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D3B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49" fontId="3" fillId="0" borderId="1" xfId="0" applyNumberFormat="1" applyFont="1" applyFill="1" applyBorder="1" applyAlignment="1">
      <alignment horizontal="center"/>
    </xf>
    <xf numFmtId="49" fontId="3" fillId="0" borderId="1" xfId="1" applyNumberFormat="1" applyFont="1" applyFill="1" applyBorder="1" applyAlignment="1">
      <alignment horizontal="center"/>
    </xf>
    <xf numFmtId="49" fontId="3" fillId="0" borderId="1" xfId="2" applyNumberFormat="1" applyFont="1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6" fillId="0" borderId="0" xfId="0" applyFont="1"/>
    <xf numFmtId="49" fontId="7" fillId="0" borderId="0" xfId="0" applyNumberFormat="1" applyFont="1" applyFill="1" applyBorder="1" applyAlignment="1">
      <alignment horizontal="left"/>
    </xf>
    <xf numFmtId="164" fontId="0" fillId="4" borderId="1" xfId="0" applyNumberFormat="1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64" fontId="0" fillId="6" borderId="1" xfId="0" applyNumberForma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top"/>
    </xf>
  </cellXfs>
  <cellStyles count="23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eutral" xfId="2" builtinId="28"/>
    <cellStyle name="Normal" xfId="0" builtinId="0"/>
  </cellStyles>
  <dxfs count="0"/>
  <tableStyles count="0" defaultTableStyle="TableStyleMedium9" defaultPivotStyle="PivotStyleMedium7"/>
  <colors>
    <mruColors>
      <color rgb="FFFFD3B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4"/>
  <sheetViews>
    <sheetView tabSelected="1" workbookViewId="0">
      <selection sqref="A1:H3"/>
    </sheetView>
  </sheetViews>
  <sheetFormatPr baseColWidth="10" defaultRowHeight="16"/>
  <sheetData>
    <row r="1" spans="1:8">
      <c r="A1" s="12" t="s">
        <v>65</v>
      </c>
      <c r="B1" s="13"/>
      <c r="C1" s="13"/>
      <c r="D1" s="13"/>
      <c r="E1" s="13"/>
      <c r="F1" s="13"/>
      <c r="G1" s="13"/>
      <c r="H1" s="13"/>
    </row>
    <row r="2" spans="1:8">
      <c r="A2" s="13"/>
      <c r="B2" s="13"/>
      <c r="C2" s="13"/>
      <c r="D2" s="13"/>
      <c r="E2" s="13"/>
      <c r="F2" s="13"/>
      <c r="G2" s="13"/>
      <c r="H2" s="13"/>
    </row>
    <row r="3" spans="1:8">
      <c r="A3" s="13"/>
      <c r="B3" s="13"/>
      <c r="C3" s="13"/>
      <c r="D3" s="13"/>
      <c r="E3" s="13"/>
      <c r="F3" s="13"/>
      <c r="G3" s="13"/>
      <c r="H3" s="13"/>
    </row>
    <row r="4" spans="1:8">
      <c r="A4" s="14" t="s">
        <v>66</v>
      </c>
      <c r="B4" s="14"/>
      <c r="C4" s="14"/>
      <c r="D4" s="14"/>
      <c r="E4" s="14"/>
      <c r="F4" s="14"/>
      <c r="G4" s="14"/>
      <c r="H4" s="14"/>
    </row>
    <row r="5" spans="1:8">
      <c r="A5" s="14"/>
      <c r="B5" s="14"/>
      <c r="C5" s="14"/>
      <c r="D5" s="14"/>
      <c r="E5" s="14"/>
      <c r="F5" s="14"/>
      <c r="G5" s="14"/>
      <c r="H5" s="14"/>
    </row>
    <row r="6" spans="1:8">
      <c r="A6" s="7" t="s">
        <v>59</v>
      </c>
    </row>
    <row r="7" spans="1:8">
      <c r="A7" s="1" t="s">
        <v>0</v>
      </c>
      <c r="B7" s="1" t="s">
        <v>8</v>
      </c>
      <c r="C7" s="1" t="s">
        <v>16</v>
      </c>
      <c r="D7" s="1" t="s">
        <v>23</v>
      </c>
      <c r="E7" s="1" t="s">
        <v>31</v>
      </c>
      <c r="F7" s="1" t="s">
        <v>39</v>
      </c>
      <c r="G7" s="1" t="s">
        <v>47</v>
      </c>
      <c r="H7" s="2" t="s">
        <v>61</v>
      </c>
    </row>
    <row r="8" spans="1:8">
      <c r="A8" s="1" t="s">
        <v>1</v>
      </c>
      <c r="B8" s="1" t="s">
        <v>9</v>
      </c>
      <c r="C8" s="1" t="s">
        <v>17</v>
      </c>
      <c r="D8" s="1" t="s">
        <v>24</v>
      </c>
      <c r="E8" s="1" t="s">
        <v>32</v>
      </c>
      <c r="F8" s="1" t="s">
        <v>40</v>
      </c>
      <c r="G8" s="1" t="s">
        <v>48</v>
      </c>
      <c r="H8" s="2" t="s">
        <v>55</v>
      </c>
    </row>
    <row r="9" spans="1:8">
      <c r="A9" s="1" t="s">
        <v>2</v>
      </c>
      <c r="B9" s="1" t="s">
        <v>10</v>
      </c>
      <c r="C9" s="1" t="s">
        <v>18</v>
      </c>
      <c r="D9" s="1" t="s">
        <v>25</v>
      </c>
      <c r="E9" s="1" t="s">
        <v>33</v>
      </c>
      <c r="F9" s="1" t="s">
        <v>41</v>
      </c>
      <c r="G9" s="1" t="s">
        <v>49</v>
      </c>
      <c r="H9" s="2" t="s">
        <v>56</v>
      </c>
    </row>
    <row r="10" spans="1:8">
      <c r="A10" s="1" t="s">
        <v>3</v>
      </c>
      <c r="B10" s="1" t="s">
        <v>11</v>
      </c>
      <c r="C10" s="1" t="s">
        <v>62</v>
      </c>
      <c r="D10" s="1" t="s">
        <v>26</v>
      </c>
      <c r="E10" s="1" t="s">
        <v>34</v>
      </c>
      <c r="F10" s="1" t="s">
        <v>42</v>
      </c>
      <c r="G10" s="1" t="s">
        <v>50</v>
      </c>
      <c r="H10" s="2" t="s">
        <v>57</v>
      </c>
    </row>
    <row r="11" spans="1:8">
      <c r="A11" s="1" t="s">
        <v>4</v>
      </c>
      <c r="B11" s="1" t="s">
        <v>12</v>
      </c>
      <c r="C11" s="1" t="s">
        <v>19</v>
      </c>
      <c r="D11" s="1" t="s">
        <v>27</v>
      </c>
      <c r="E11" s="3" t="s">
        <v>35</v>
      </c>
      <c r="F11" s="1" t="s">
        <v>43</v>
      </c>
      <c r="G11" s="1" t="s">
        <v>51</v>
      </c>
      <c r="H11" s="2" t="s">
        <v>58</v>
      </c>
    </row>
    <row r="12" spans="1:8">
      <c r="A12" s="3" t="s">
        <v>5</v>
      </c>
      <c r="B12" s="3" t="s">
        <v>13</v>
      </c>
      <c r="C12" s="1" t="s">
        <v>20</v>
      </c>
      <c r="D12" s="2" t="s">
        <v>28</v>
      </c>
      <c r="E12" s="1" t="s">
        <v>36</v>
      </c>
      <c r="F12" s="1" t="s">
        <v>44</v>
      </c>
      <c r="G12" s="1" t="s">
        <v>52</v>
      </c>
      <c r="H12" s="4" t="s">
        <v>60</v>
      </c>
    </row>
    <row r="13" spans="1:8">
      <c r="A13" s="1" t="s">
        <v>6</v>
      </c>
      <c r="B13" s="1" t="s">
        <v>14</v>
      </c>
      <c r="C13" s="1" t="s">
        <v>21</v>
      </c>
      <c r="D13" s="1" t="s">
        <v>29</v>
      </c>
      <c r="E13" s="1" t="s">
        <v>37</v>
      </c>
      <c r="F13" s="1" t="s">
        <v>45</v>
      </c>
      <c r="G13" s="1" t="s">
        <v>53</v>
      </c>
      <c r="H13" s="4"/>
    </row>
    <row r="14" spans="1:8">
      <c r="A14" s="1" t="s">
        <v>7</v>
      </c>
      <c r="B14" s="1" t="s">
        <v>15</v>
      </c>
      <c r="C14" s="1" t="s">
        <v>22</v>
      </c>
      <c r="D14" s="1" t="s">
        <v>30</v>
      </c>
      <c r="E14" s="1" t="s">
        <v>38</v>
      </c>
      <c r="F14" s="1" t="s">
        <v>46</v>
      </c>
      <c r="G14" s="1" t="s">
        <v>54</v>
      </c>
      <c r="H14" s="4"/>
    </row>
    <row r="16" spans="1:8">
      <c r="A16" s="8" t="s">
        <v>64</v>
      </c>
    </row>
    <row r="17" spans="1:8">
      <c r="A17" s="5">
        <v>2.7E-2</v>
      </c>
      <c r="B17" s="5">
        <v>2.4E-2</v>
      </c>
      <c r="C17" s="5">
        <v>1.7000000000000001E-2</v>
      </c>
      <c r="D17" s="5">
        <v>0.183</v>
      </c>
      <c r="E17" s="5">
        <v>0.224</v>
      </c>
      <c r="F17" s="5">
        <v>2.8000000000000001E-2</v>
      </c>
      <c r="G17" s="5">
        <v>2.5000000000000001E-2</v>
      </c>
      <c r="H17" s="5">
        <v>0.35</v>
      </c>
    </row>
    <row r="18" spans="1:8">
      <c r="A18" s="5">
        <v>1.7999999999999999E-2</v>
      </c>
      <c r="B18" s="5">
        <v>0.35299999999999998</v>
      </c>
      <c r="C18" s="5">
        <v>1.4E-2</v>
      </c>
      <c r="D18" s="5">
        <v>1.7000000000000001E-2</v>
      </c>
      <c r="E18" s="5">
        <v>0.33600000000000002</v>
      </c>
      <c r="F18" s="5">
        <v>1.4999999999999999E-2</v>
      </c>
      <c r="G18" s="5">
        <v>2.5999999999999999E-2</v>
      </c>
      <c r="H18" s="5">
        <v>0.106</v>
      </c>
    </row>
    <row r="19" spans="1:8">
      <c r="A19" s="5">
        <v>1.7000000000000001E-2</v>
      </c>
      <c r="B19" s="5">
        <v>0.13500000000000001</v>
      </c>
      <c r="C19" s="5">
        <v>0.23799999999999999</v>
      </c>
      <c r="D19" s="5">
        <v>0.20799999999999999</v>
      </c>
      <c r="E19" s="5">
        <v>0.26600000000000001</v>
      </c>
      <c r="F19" s="5">
        <v>2.7E-2</v>
      </c>
      <c r="G19" s="5">
        <v>0.40200000000000002</v>
      </c>
      <c r="H19" s="5">
        <v>7.6999999999999999E-2</v>
      </c>
    </row>
    <row r="20" spans="1:8">
      <c r="A20" s="5">
        <v>0.153</v>
      </c>
      <c r="B20" s="5">
        <v>0.17499999999999999</v>
      </c>
      <c r="C20" s="5">
        <v>0.311</v>
      </c>
      <c r="D20" s="5">
        <v>2.4E-2</v>
      </c>
      <c r="E20" s="5">
        <v>1.7000000000000001E-2</v>
      </c>
      <c r="F20" s="5">
        <v>0.112</v>
      </c>
      <c r="G20" s="5">
        <v>1.7000000000000001E-2</v>
      </c>
      <c r="H20" s="5">
        <v>0.126</v>
      </c>
    </row>
    <row r="21" spans="1:8">
      <c r="A21" s="5">
        <v>1.7000000000000001E-2</v>
      </c>
      <c r="B21" s="5">
        <v>0.35799999999999998</v>
      </c>
      <c r="C21" s="5">
        <v>1.2E-2</v>
      </c>
      <c r="D21" s="5">
        <v>0.14399999999999999</v>
      </c>
      <c r="E21" s="5">
        <v>0.64300000000000002</v>
      </c>
      <c r="F21" s="5">
        <v>1.7000000000000001E-2</v>
      </c>
      <c r="G21" s="5">
        <v>2.5000000000000001E-2</v>
      </c>
      <c r="H21" s="5">
        <v>0.107</v>
      </c>
    </row>
    <row r="22" spans="1:8">
      <c r="A22" s="5">
        <v>1.7000000000000001E-2</v>
      </c>
      <c r="B22" s="5">
        <v>1.9E-2</v>
      </c>
      <c r="C22" s="5">
        <v>9.9000000000000005E-2</v>
      </c>
      <c r="D22" s="5">
        <v>1.7000000000000001E-2</v>
      </c>
      <c r="E22" s="5">
        <v>3.4000000000000002E-2</v>
      </c>
      <c r="F22" s="5">
        <v>1.7999999999999999E-2</v>
      </c>
      <c r="G22" s="5">
        <v>1.4E-2</v>
      </c>
      <c r="H22" s="5">
        <v>2.5000000000000001E-2</v>
      </c>
    </row>
    <row r="23" spans="1:8">
      <c r="A23" s="5">
        <v>1.7999999999999999E-2</v>
      </c>
      <c r="B23" s="5">
        <v>2.8000000000000001E-2</v>
      </c>
      <c r="C23" s="5">
        <v>1.6E-2</v>
      </c>
      <c r="D23" s="5">
        <v>2.5000000000000001E-2</v>
      </c>
      <c r="E23" s="5">
        <v>2.4E-2</v>
      </c>
      <c r="F23" s="5">
        <v>2.5000000000000001E-2</v>
      </c>
      <c r="G23" s="5">
        <v>0.27800000000000002</v>
      </c>
      <c r="H23" s="5"/>
    </row>
    <row r="24" spans="1:8">
      <c r="A24" s="5">
        <v>1.4999999999999999E-2</v>
      </c>
      <c r="B24" s="5">
        <v>2.5999999999999999E-2</v>
      </c>
      <c r="C24" s="5">
        <v>2.3E-2</v>
      </c>
      <c r="D24" s="5">
        <v>0.26400000000000001</v>
      </c>
      <c r="E24" s="5">
        <v>0.313</v>
      </c>
      <c r="F24" s="5">
        <v>1.4E-2</v>
      </c>
      <c r="G24" s="5">
        <v>2.7E-2</v>
      </c>
      <c r="H24" s="5"/>
    </row>
    <row r="26" spans="1:8">
      <c r="A26" s="7" t="s">
        <v>63</v>
      </c>
    </row>
    <row r="27" spans="1:8">
      <c r="A27" s="6">
        <v>1.0799999999999998</v>
      </c>
      <c r="B27" s="6">
        <v>0.96</v>
      </c>
      <c r="C27" s="6">
        <v>0.68</v>
      </c>
      <c r="D27" s="10">
        <v>7.3199999999999994</v>
      </c>
      <c r="E27" s="10">
        <v>8.9599999999999991</v>
      </c>
      <c r="F27" s="6">
        <v>1.1199999999999999</v>
      </c>
      <c r="G27" s="6">
        <v>1</v>
      </c>
      <c r="H27" s="9">
        <v>13.999999999999998</v>
      </c>
    </row>
    <row r="28" spans="1:8">
      <c r="A28" s="6">
        <v>0.71999999999999986</v>
      </c>
      <c r="B28" s="9">
        <v>14.12</v>
      </c>
      <c r="C28" s="6">
        <v>0.55999999999999994</v>
      </c>
      <c r="D28" s="6">
        <v>0.68</v>
      </c>
      <c r="E28" s="9">
        <v>13.44</v>
      </c>
      <c r="F28" s="6">
        <v>0.6</v>
      </c>
      <c r="G28" s="6">
        <v>1.0399999999999998</v>
      </c>
      <c r="H28" s="11">
        <v>4.2399999999999993</v>
      </c>
    </row>
    <row r="29" spans="1:8">
      <c r="A29" s="6">
        <v>0.68</v>
      </c>
      <c r="B29" s="10">
        <v>5.4</v>
      </c>
      <c r="C29" s="10">
        <v>9.52</v>
      </c>
      <c r="D29" s="10">
        <v>8.3199999999999985</v>
      </c>
      <c r="E29" s="9">
        <v>10.64</v>
      </c>
      <c r="F29" s="6">
        <v>1.0799999999999998</v>
      </c>
      <c r="G29" s="9">
        <v>16.079999999999998</v>
      </c>
      <c r="H29" s="11">
        <v>3.0799999999999996</v>
      </c>
    </row>
    <row r="30" spans="1:8">
      <c r="A30" s="10">
        <v>6.1199999999999992</v>
      </c>
      <c r="B30" s="10">
        <v>6.9999999999999991</v>
      </c>
      <c r="C30" s="9">
        <v>12.44</v>
      </c>
      <c r="D30" s="6">
        <v>0.96</v>
      </c>
      <c r="E30" s="6">
        <v>0.68</v>
      </c>
      <c r="F30" s="11">
        <v>4.4000000000000004</v>
      </c>
      <c r="G30" s="6">
        <v>0.68</v>
      </c>
      <c r="H30" s="10">
        <v>5.04</v>
      </c>
    </row>
    <row r="31" spans="1:8">
      <c r="A31" s="6">
        <v>0.68</v>
      </c>
      <c r="B31" s="9">
        <v>14.319999999999999</v>
      </c>
      <c r="C31" s="6">
        <v>0.48</v>
      </c>
      <c r="D31" s="10">
        <v>5.7599999999999989</v>
      </c>
      <c r="E31" s="9">
        <v>25.72</v>
      </c>
      <c r="F31" s="6">
        <v>0.68</v>
      </c>
      <c r="G31" s="6">
        <v>1</v>
      </c>
      <c r="H31" s="11">
        <v>4.2799999999999994</v>
      </c>
    </row>
    <row r="32" spans="1:8">
      <c r="A32" s="6">
        <v>0.68</v>
      </c>
      <c r="B32" s="6">
        <v>0.7599999999999999</v>
      </c>
      <c r="C32" s="11">
        <v>3.96</v>
      </c>
      <c r="D32" s="6">
        <v>0.68</v>
      </c>
      <c r="E32" s="6">
        <v>1.36</v>
      </c>
      <c r="F32" s="6">
        <v>0.71999999999999986</v>
      </c>
      <c r="G32" s="6">
        <v>0.55999999999999994</v>
      </c>
      <c r="H32" s="6">
        <v>1</v>
      </c>
    </row>
    <row r="33" spans="1:8">
      <c r="A33" s="6">
        <v>0.71999999999999986</v>
      </c>
      <c r="B33" s="6">
        <v>1.1199999999999999</v>
      </c>
      <c r="C33" s="6">
        <v>0.64</v>
      </c>
      <c r="D33" s="6">
        <v>1</v>
      </c>
      <c r="E33" s="6">
        <v>0.96</v>
      </c>
      <c r="F33" s="6">
        <v>1</v>
      </c>
      <c r="G33" s="9">
        <v>11.120000000000001</v>
      </c>
      <c r="H33" s="6"/>
    </row>
    <row r="34" spans="1:8">
      <c r="A34" s="6">
        <v>0.6</v>
      </c>
      <c r="B34" s="6">
        <v>1.0399999999999998</v>
      </c>
      <c r="C34" s="6">
        <v>0.91999999999999993</v>
      </c>
      <c r="D34" s="9">
        <v>10.56</v>
      </c>
      <c r="E34" s="9">
        <v>12.52</v>
      </c>
      <c r="F34" s="6">
        <v>0.55999999999999994</v>
      </c>
      <c r="G34" s="6">
        <v>1.0799999999999998</v>
      </c>
      <c r="H34" s="6"/>
    </row>
  </sheetData>
  <mergeCells count="2">
    <mergeCell ref="A1:H3"/>
    <mergeCell ref="A4:H5"/>
  </mergeCells>
  <conditionalFormatting sqref="H1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10A533-29B0-2849-B7A3-D244D11F3CA5}</x14:id>
        </ext>
      </extLst>
    </cfRule>
    <cfRule type="colorScale" priority="2">
      <colorScale>
        <cfvo type="min"/>
        <cfvo type="max"/>
        <color rgb="FFFFEF9C"/>
        <color rgb="FF63BE7B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max"/>
        <color theme="9" tint="0.79998168889431442"/>
        <color theme="9" tint="-0.499984740745262"/>
      </colorScale>
    </cfRule>
    <cfRule type="colorScale" priority="5">
      <colorScale>
        <cfvo type="min"/>
        <cfvo type="max"/>
        <color rgb="FFFF7128"/>
        <color rgb="FFFFEF9C"/>
      </colorScale>
    </cfRule>
    <cfRule type="colorScale" priority="6">
      <colorScale>
        <cfvo type="min"/>
        <cfvo type="max"/>
        <color theme="0" tint="-4.9989318521683403E-2"/>
        <color theme="1"/>
      </colorScale>
    </cfRule>
  </conditionalFormatting>
  <pageMargins left="0.7" right="0.7" top="0.75" bottom="0.75" header="0.3" footer="0.3"/>
  <pageSetup paperSize="9" orientation="portrait" horizontalDpi="0" verticalDpi="0"/>
  <ignoredErrors>
    <ignoredError sqref="A8:H9 A13:H14 A12:G12 A7:G7 A11:H11 A10:B10 D10:H10" numberStoredAsText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410A533-29B0-2849-B7A3-D244D11F3C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action on pl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8T22:58:55Z</dcterms:created>
  <dcterms:modified xsi:type="dcterms:W3CDTF">2020-01-10T01:25:13Z</dcterms:modified>
</cp:coreProperties>
</file>